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re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7">
  <si>
    <t xml:space="preserve">Ct</t>
  </si>
  <si>
    <t xml:space="preserve">Sample</t>
  </si>
  <si>
    <t xml:space="preserve">well</t>
  </si>
  <si>
    <t xml:space="preserve">gene</t>
  </si>
  <si>
    <t xml:space="preserve">mean Ct</t>
  </si>
  <si>
    <t xml:space="preserve">Ct-Ct_mean (Actin)</t>
  </si>
  <si>
    <t xml:space="preserve">Ct Areg (normalized)</t>
  </si>
  <si>
    <t xml:space="preserve">SD +</t>
  </si>
  <si>
    <t xml:space="preserve">SD -</t>
  </si>
  <si>
    <t xml:space="preserve">fold amplification</t>
  </si>
  <si>
    <t xml:space="preserve">mean f.a.</t>
  </si>
  <si>
    <t xml:space="preserve">st dev</t>
  </si>
  <si>
    <t xml:space="preserve">SEM</t>
  </si>
  <si>
    <t xml:space="preserve">pcDNA</t>
  </si>
  <si>
    <t xml:space="preserve">Amot</t>
  </si>
  <si>
    <t xml:space="preserve">S176A</t>
  </si>
  <si>
    <t xml:space="preserve">S176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8B0ED"/>
      <rgbColor rgb="FFFFCC99"/>
      <rgbColor rgb="FF3F80CD"/>
      <rgbColor rgb="FF33CCCC"/>
      <rgbColor rgb="FFA0CA4A"/>
      <rgbColor rgb="FFFFCC00"/>
      <rgbColor rgb="FFFF9900"/>
      <rgbColor rgb="FFFF6600"/>
      <rgbColor rgb="FF7F5BAB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SC2 lambda Areg Amplification</a:t>
            </a:r>
          </a:p>
        </c:rich>
      </c:tx>
      <c:layout>
        <c:manualLayout>
          <c:xMode val="edge"/>
          <c:yMode val="edge"/>
          <c:x val="0.25599911533783"/>
          <c:y val="0.0337146819206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7580448966051"/>
          <c:y val="0.115184607384295"/>
          <c:w val="0.848114563750968"/>
          <c:h val="0.8822152886115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cDNA"</c:f>
              <c:strCache>
                <c:ptCount val="1"/>
                <c:pt idx="0">
                  <c:v>pcDNA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5</c:f>
              <c:numCache>
                <c:formatCode>General</c:formatCode>
                <c:ptCount val="1"/>
                <c:pt idx="0">
                  <c:v>1.0133922730752</c:v>
                </c:pt>
              </c:numCache>
            </c:numRef>
          </c:val>
        </c:ser>
        <c:ser>
          <c:idx val="1"/>
          <c:order val="1"/>
          <c:tx>
            <c:strRef>
              <c:f>"+Amot"</c:f>
              <c:strCache>
                <c:ptCount val="1"/>
                <c:pt idx="0">
                  <c:v>+Amot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11</c:f>
              <c:numCache>
                <c:formatCode>General</c:formatCode>
                <c:ptCount val="1"/>
                <c:pt idx="0">
                  <c:v>0.88350257119736</c:v>
                </c:pt>
              </c:numCache>
            </c:numRef>
          </c:val>
        </c:ser>
        <c:ser>
          <c:idx val="2"/>
          <c:order val="2"/>
          <c:tx>
            <c:strRef>
              <c:f>"+S176A"</c:f>
              <c:strCache>
                <c:ptCount val="1"/>
                <c:pt idx="0">
                  <c:v>+S176A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17</c:f>
              <c:numCache>
                <c:formatCode>General</c:formatCode>
                <c:ptCount val="1"/>
                <c:pt idx="0">
                  <c:v>2.12838279959123</c:v>
                </c:pt>
              </c:numCache>
            </c:numRef>
          </c:val>
        </c:ser>
        <c:ser>
          <c:idx val="3"/>
          <c:order val="3"/>
          <c:tx>
            <c:strRef>
              <c:f>"+S176E"</c:f>
              <c:strCache>
                <c:ptCount val="1"/>
                <c:pt idx="0">
                  <c:v>+S176E</c:v>
                </c:pt>
              </c:strCache>
            </c:strRef>
          </c:tx>
          <c:spPr>
            <a:gradFill>
              <a:gsLst>
                <a:gs pos="0">
                  <a:srgbClr val="c8b0ed"/>
                </a:gs>
                <a:gs pos="100000">
                  <a:srgbClr val="7f5ba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23</c:f>
              <c:numCache>
                <c:formatCode>General</c:formatCode>
                <c:ptCount val="1"/>
                <c:pt idx="0">
                  <c:v>0.527449384868007</c:v>
                </c:pt>
              </c:numCache>
            </c:numRef>
          </c:val>
        </c:ser>
        <c:gapWidth val="150"/>
        <c:overlap val="0"/>
        <c:axId val="82057324"/>
        <c:axId val="12450946"/>
      </c:barChart>
      <c:catAx>
        <c:axId val="820573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50946"/>
        <c:auto val="1"/>
        <c:lblAlgn val="ctr"/>
        <c:lblOffset val="100"/>
        <c:noMultiLvlLbl val="0"/>
      </c:catAx>
      <c:valAx>
        <c:axId val="1245094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0573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8967156916952"/>
          <c:y val="0.47321892875715"/>
          <c:w val="0.095598805706071"/>
          <c:h val="0.2415496619864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817920</xdr:colOff>
      <xdr:row>3</xdr:row>
      <xdr:rowOff>164880</xdr:rowOff>
    </xdr:from>
    <xdr:to>
      <xdr:col>21</xdr:col>
      <xdr:colOff>572400</xdr:colOff>
      <xdr:row>25</xdr:row>
      <xdr:rowOff>127440</xdr:rowOff>
    </xdr:to>
    <xdr:graphicFrame>
      <xdr:nvGraphicFramePr>
        <xdr:cNvPr id="0" name="Chart 5"/>
        <xdr:cNvGraphicFramePr/>
      </xdr:nvGraphicFramePr>
      <xdr:xfrm>
        <a:off x="11797200" y="736560"/>
        <a:ext cx="6510600" cy="415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5" customFormat="false" ht="15" hidden="false" customHeight="false" outlineLevel="0" collapsed="false">
      <c r="A5" s="0" t="n">
        <v>26.421443939209</v>
      </c>
      <c r="B5" s="0" t="s">
        <v>13</v>
      </c>
      <c r="E5" s="0" t="n">
        <f aca="false">AVERAGE(A5:A10)</f>
        <v>26.2028313202696</v>
      </c>
      <c r="F5" s="0" t="n">
        <f aca="false">A5-E36</f>
        <v>10.2326297573557</v>
      </c>
      <c r="G5" s="0" t="n">
        <f aca="false">AVERAGE(F5:F10)</f>
        <v>10.0140171384164</v>
      </c>
      <c r="H5" s="0" t="n">
        <f aca="false">F5-$G$5</f>
        <v>0.218612618939344</v>
      </c>
      <c r="I5" s="0" t="n">
        <f aca="false">-H5</f>
        <v>-0.218612618939344</v>
      </c>
      <c r="J5" s="0" t="n">
        <f aca="false">2^I5</f>
        <v>0.859391480972115</v>
      </c>
      <c r="K5" s="0" t="n">
        <f aca="false">AVERAGE(J5:J10)</f>
        <v>1.0133922730752</v>
      </c>
      <c r="L5" s="0" t="n">
        <f aca="false">STDEV(J5:J10)</f>
        <v>0.176679976713654</v>
      </c>
      <c r="M5" s="0" t="n">
        <f aca="false">L5/SQRT(6)</f>
        <v>0.0721292984525444</v>
      </c>
    </row>
    <row r="6" customFormat="false" ht="15" hidden="false" customHeight="false" outlineLevel="0" collapsed="false">
      <c r="A6" s="0" t="n">
        <v>25.9151821136475</v>
      </c>
      <c r="F6" s="0" t="n">
        <f aca="false">A6-E$36</f>
        <v>9.72636793179422</v>
      </c>
      <c r="H6" s="0" t="n">
        <f aca="false">F6-$G$5</f>
        <v>-0.287649206622179</v>
      </c>
      <c r="I6" s="0" t="n">
        <f aca="false">-H6</f>
        <v>0.287649206622179</v>
      </c>
      <c r="J6" s="0" t="n">
        <f aca="false">2^I6</f>
        <v>1.2206496738553</v>
      </c>
      <c r="M6" s="0" t="n">
        <f aca="false">L6/SQRT(6)</f>
        <v>0</v>
      </c>
    </row>
    <row r="7" customFormat="false" ht="15" hidden="false" customHeight="false" outlineLevel="0" collapsed="false">
      <c r="A7" s="0" t="n">
        <v>26.0736445277162</v>
      </c>
      <c r="F7" s="0" t="n">
        <f aca="false">A7-E$36</f>
        <v>9.88483034586296</v>
      </c>
      <c r="H7" s="0" t="n">
        <f aca="false">F7-$G$5</f>
        <v>-0.129186792553439</v>
      </c>
      <c r="I7" s="0" t="n">
        <f aca="false">-H7</f>
        <v>0.129186792553439</v>
      </c>
      <c r="J7" s="0" t="n">
        <f aca="false">2^I7</f>
        <v>1.09367705186092</v>
      </c>
      <c r="M7" s="0" t="n">
        <f aca="false">L7/SQRT(6)</f>
        <v>0</v>
      </c>
    </row>
    <row r="8" customFormat="false" ht="15" hidden="false" customHeight="false" outlineLevel="0" collapsed="false">
      <c r="A8" s="0" t="n">
        <v>25.992273644011</v>
      </c>
      <c r="F8" s="0" t="n">
        <f aca="false">A8-E$36</f>
        <v>9.80345946215776</v>
      </c>
      <c r="H8" s="0" t="n">
        <f aca="false">F8-$G$5</f>
        <v>-0.21055767625864</v>
      </c>
      <c r="I8" s="0" t="n">
        <f aca="false">-H8</f>
        <v>0.21055767625864</v>
      </c>
      <c r="J8" s="0" t="n">
        <f aca="false">2^I8</f>
        <v>1.15713539014822</v>
      </c>
    </row>
    <row r="9" customFormat="false" ht="15" hidden="false" customHeight="false" outlineLevel="0" collapsed="false">
      <c r="A9" s="0" t="n">
        <v>26.5882922736354</v>
      </c>
      <c r="F9" s="0" t="n">
        <f aca="false">A9-E$36</f>
        <v>10.3994780917822</v>
      </c>
      <c r="H9" s="0" t="n">
        <f aca="false">F9-$G$5</f>
        <v>0.38546095336576</v>
      </c>
      <c r="I9" s="0" t="n">
        <f aca="false">-H9</f>
        <v>-0.38546095336576</v>
      </c>
      <c r="J9" s="0" t="n">
        <f aca="false">2^I9</f>
        <v>0.765534364711621</v>
      </c>
    </row>
    <row r="10" customFormat="false" ht="15" hidden="false" customHeight="false" outlineLevel="0" collapsed="false">
      <c r="A10" s="0" t="n">
        <v>26.2261514233988</v>
      </c>
      <c r="F10" s="0" t="n">
        <f aca="false">A10-E$36</f>
        <v>10.0373372415456</v>
      </c>
      <c r="H10" s="0" t="n">
        <f aca="false">F10-$G$5</f>
        <v>0.0233201031291603</v>
      </c>
      <c r="I10" s="0" t="n">
        <f aca="false">-H10</f>
        <v>-0.0233201031291603</v>
      </c>
      <c r="J10" s="0" t="n">
        <f aca="false">2^I10</f>
        <v>0.98396567690304</v>
      </c>
    </row>
    <row r="11" customFormat="false" ht="15" hidden="false" customHeight="false" outlineLevel="0" collapsed="false">
      <c r="A11" s="0" t="n">
        <v>26.1487274169922</v>
      </c>
      <c r="B11" s="0" t="s">
        <v>14</v>
      </c>
      <c r="E11" s="0" t="n">
        <f aca="false">AVERAGE(A11:A16)</f>
        <v>26.1567770065542</v>
      </c>
      <c r="F11" s="0" t="n">
        <f aca="false">A11-E42</f>
        <v>10.2066613226534</v>
      </c>
      <c r="G11" s="0" t="n">
        <f aca="false">AVERAGE(F11:F16)</f>
        <v>10.2147109122153</v>
      </c>
      <c r="H11" s="0" t="n">
        <f aca="false">F11-$G$5</f>
        <v>0.19264418423696</v>
      </c>
      <c r="I11" s="0" t="n">
        <f aca="false">-H11</f>
        <v>-0.19264418423696</v>
      </c>
      <c r="J11" s="0" t="n">
        <f aca="false">2^I11</f>
        <v>0.875000542035896</v>
      </c>
      <c r="K11" s="0" t="n">
        <f aca="false">AVERAGE(J11:J16)</f>
        <v>0.88350257119736</v>
      </c>
      <c r="L11" s="0" t="n">
        <f aca="false">STDEV(J11:J16)</f>
        <v>0.182219777577004</v>
      </c>
      <c r="M11" s="0" t="n">
        <f aca="false">L11/SQRT(6)</f>
        <v>0.0743909126845173</v>
      </c>
    </row>
    <row r="12" customFormat="false" ht="15" hidden="false" customHeight="false" outlineLevel="0" collapsed="false">
      <c r="A12" s="0" t="n">
        <v>25.6431762695312</v>
      </c>
      <c r="F12" s="0" t="n">
        <f aca="false">A12-E$42</f>
        <v>9.70111017519237</v>
      </c>
      <c r="H12" s="0" t="n">
        <f aca="false">F12-$G$5</f>
        <v>-0.312906963224028</v>
      </c>
      <c r="I12" s="0" t="n">
        <f aca="false">-H12</f>
        <v>0.312906963224028</v>
      </c>
      <c r="J12" s="0" t="n">
        <f aca="false">2^I12</f>
        <v>1.24220817145852</v>
      </c>
      <c r="M12" s="0" t="n">
        <f aca="false">L12/SQRT(6)</f>
        <v>0</v>
      </c>
    </row>
    <row r="13" customFormat="false" ht="15" hidden="false" customHeight="false" outlineLevel="0" collapsed="false">
      <c r="A13" s="0" t="n">
        <v>26.2667838475651</v>
      </c>
      <c r="F13" s="0" t="n">
        <f aca="false">A13-E$42</f>
        <v>10.3247177532263</v>
      </c>
      <c r="H13" s="0" t="n">
        <f aca="false">F13-$G$5</f>
        <v>0.310700614809873</v>
      </c>
      <c r="I13" s="0" t="n">
        <f aca="false">-H13</f>
        <v>-0.310700614809873</v>
      </c>
      <c r="J13" s="0" t="n">
        <f aca="false">2^I13</f>
        <v>0.80625012554801</v>
      </c>
      <c r="M13" s="0" t="n">
        <f aca="false">L13/SQRT(6)</f>
        <v>0</v>
      </c>
    </row>
    <row r="14" customFormat="false" ht="15" hidden="false" customHeight="false" outlineLevel="0" collapsed="false">
      <c r="A14" s="0" t="n">
        <v>26.3337440271652</v>
      </c>
      <c r="F14" s="0" t="n">
        <f aca="false">A14-E$42</f>
        <v>10.3916779328264</v>
      </c>
      <c r="H14" s="0" t="n">
        <f aca="false">F14-$G$5</f>
        <v>0.377660794409971</v>
      </c>
      <c r="I14" s="0" t="n">
        <f aca="false">-H14</f>
        <v>-0.377660794409971</v>
      </c>
      <c r="J14" s="0" t="n">
        <f aca="false">2^I14</f>
        <v>0.76968455657745</v>
      </c>
    </row>
    <row r="15" customFormat="false" ht="15" hidden="false" customHeight="false" outlineLevel="0" collapsed="false">
      <c r="A15" s="0" t="n">
        <v>26.1782217441987</v>
      </c>
      <c r="F15" s="0" t="n">
        <f aca="false">A15-E$42</f>
        <v>10.2361556498599</v>
      </c>
      <c r="H15" s="0" t="n">
        <f aca="false">F15-$G$5</f>
        <v>0.222138511443474</v>
      </c>
      <c r="I15" s="0" t="n">
        <f aca="false">-H15</f>
        <v>-0.222138511443474</v>
      </c>
      <c r="J15" s="0" t="n">
        <f aca="false">2^I15</f>
        <v>0.857293724926971</v>
      </c>
    </row>
    <row r="16" customFormat="false" ht="15" hidden="false" customHeight="false" outlineLevel="0" collapsed="false">
      <c r="A16" s="0" t="n">
        <v>26.3700087338726</v>
      </c>
      <c r="F16" s="0" t="n">
        <f aca="false">A16-E$42</f>
        <v>10.4279426395338</v>
      </c>
      <c r="H16" s="0" t="n">
        <f aca="false">F16-$G$5</f>
        <v>0.413925501117371</v>
      </c>
      <c r="I16" s="0" t="n">
        <f aca="false">-H16</f>
        <v>-0.413925501117371</v>
      </c>
      <c r="J16" s="0" t="n">
        <f aca="false">2^I16</f>
        <v>0.750578306637308</v>
      </c>
    </row>
    <row r="17" customFormat="false" ht="15" hidden="false" customHeight="false" outlineLevel="0" collapsed="false">
      <c r="A17" s="0" t="n">
        <v>27.1590194702148</v>
      </c>
      <c r="B17" s="0" t="s">
        <v>15</v>
      </c>
      <c r="E17" s="0" t="n">
        <f aca="false">AVERAGE(A17:A22)</f>
        <v>27.1066668769451</v>
      </c>
      <c r="F17" s="0" t="n">
        <f aca="false">A17-E48</f>
        <v>8.98949615316776</v>
      </c>
      <c r="G17" s="0" t="n">
        <f aca="false">AVERAGE(F17:F22)</f>
        <v>8.937143559898</v>
      </c>
      <c r="H17" s="0" t="n">
        <f aca="false">F17-$G$5</f>
        <v>-1.02452098524864</v>
      </c>
      <c r="I17" s="0" t="n">
        <f aca="false">-H17</f>
        <v>1.02452098524864</v>
      </c>
      <c r="J17" s="0" t="n">
        <f aca="false">2^I17</f>
        <v>2.03428383342889</v>
      </c>
      <c r="K17" s="0" t="n">
        <f aca="false">AVERAGE(J17:J22)</f>
        <v>2.12838279959123</v>
      </c>
      <c r="L17" s="0" t="n">
        <f aca="false">STDEV(J17:J22)</f>
        <v>0.315446282689319</v>
      </c>
      <c r="M17" s="0" t="n">
        <f aca="false">L17/SQRT(6)</f>
        <v>0.128780405641095</v>
      </c>
    </row>
    <row r="18" customFormat="false" ht="15" hidden="false" customHeight="false" outlineLevel="0" collapsed="false">
      <c r="A18" s="0" t="n">
        <v>26.9062023162842</v>
      </c>
      <c r="F18" s="0" t="n">
        <f aca="false">A18-E$48</f>
        <v>8.7366789992371</v>
      </c>
      <c r="H18" s="0" t="n">
        <f aca="false">F18-$G$5</f>
        <v>-1.2773381391793</v>
      </c>
      <c r="I18" s="0" t="n">
        <f aca="false">-H18</f>
        <v>1.2773381391793</v>
      </c>
      <c r="J18" s="0" t="n">
        <f aca="false">2^I18</f>
        <v>2.42391337163428</v>
      </c>
      <c r="M18" s="0" t="n">
        <f aca="false">L18/SQRT(6)</f>
        <v>0</v>
      </c>
    </row>
    <row r="19" customFormat="false" ht="15" hidden="false" customHeight="false" outlineLevel="0" collapsed="false">
      <c r="A19" s="0" t="n">
        <v>27.3387263401887</v>
      </c>
      <c r="F19" s="0" t="n">
        <f aca="false">A19-E$48</f>
        <v>9.16920302314162</v>
      </c>
      <c r="H19" s="0" t="n">
        <f aca="false">F19-$G$5</f>
        <v>-0.844814115274785</v>
      </c>
      <c r="I19" s="0" t="n">
        <f aca="false">-H19</f>
        <v>0.844814115274785</v>
      </c>
      <c r="J19" s="0" t="n">
        <f aca="false">2^I19</f>
        <v>1.79603332009612</v>
      </c>
      <c r="M19" s="0" t="n">
        <f aca="false">L19/SQRT(6)</f>
        <v>0</v>
      </c>
    </row>
    <row r="20" customFormat="false" ht="15" hidden="false" customHeight="false" outlineLevel="0" collapsed="false">
      <c r="A20" s="0" t="n">
        <v>27.1244100678315</v>
      </c>
      <c r="F20" s="0" t="n">
        <f aca="false">A20-E$48</f>
        <v>8.95488675078442</v>
      </c>
      <c r="H20" s="0" t="n">
        <f aca="false">F20-$G$5</f>
        <v>-1.05913038763198</v>
      </c>
      <c r="I20" s="0" t="n">
        <f aca="false">-H20</f>
        <v>1.05913038763198</v>
      </c>
      <c r="J20" s="0" t="n">
        <f aca="false">2^I20</f>
        <v>2.08367516752498</v>
      </c>
    </row>
    <row r="21" customFormat="false" ht="15" hidden="false" customHeight="false" outlineLevel="0" collapsed="false">
      <c r="A21" s="0" t="n">
        <v>27.2988064376011</v>
      </c>
      <c r="F21" s="0" t="n">
        <f aca="false">A21-E$48</f>
        <v>9.12928312055402</v>
      </c>
      <c r="H21" s="0" t="n">
        <f aca="false">F21-$G$5</f>
        <v>-0.884734017862384</v>
      </c>
      <c r="I21" s="0" t="n">
        <f aca="false">-H21</f>
        <v>0.884734017862384</v>
      </c>
      <c r="J21" s="0" t="n">
        <f aca="false">2^I21</f>
        <v>1.84642417451056</v>
      </c>
    </row>
    <row r="22" customFormat="false" ht="15" hidden="false" customHeight="false" outlineLevel="0" collapsed="false">
      <c r="A22" s="0" t="n">
        <v>26.8128366295502</v>
      </c>
      <c r="F22" s="0" t="n">
        <f aca="false">A22-E$48</f>
        <v>8.64331331250312</v>
      </c>
      <c r="H22" s="0" t="n">
        <f aca="false">F22-$G$5</f>
        <v>-1.37070382591328</v>
      </c>
      <c r="I22" s="0" t="n">
        <f aca="false">-H22</f>
        <v>1.37070382591328</v>
      </c>
      <c r="J22" s="0" t="n">
        <f aca="false">2^I22</f>
        <v>2.58596693035257</v>
      </c>
    </row>
    <row r="23" customFormat="false" ht="15" hidden="false" customHeight="false" outlineLevel="0" collapsed="false">
      <c r="A23" s="0" t="n">
        <v>29.352970123291</v>
      </c>
      <c r="B23" s="0" t="s">
        <v>16</v>
      </c>
      <c r="E23" s="0" t="n">
        <f aca="false">AVERAGE(A23:A28)</f>
        <v>29.5098090887016</v>
      </c>
      <c r="F23" s="0" t="n">
        <f aca="false">A23-E54</f>
        <v>10.7952243692686</v>
      </c>
      <c r="G23" s="0" t="n">
        <f aca="false">AVERAGE(F23:F28)</f>
        <v>10.9520633346792</v>
      </c>
      <c r="H23" s="0" t="n">
        <f aca="false">F23-$G$5</f>
        <v>0.781207230852148</v>
      </c>
      <c r="I23" s="0" t="n">
        <f aca="false">-H23</f>
        <v>-0.781207230852148</v>
      </c>
      <c r="J23" s="0" t="n">
        <f aca="false">2^I23</f>
        <v>0.581879679139043</v>
      </c>
      <c r="K23" s="0" t="n">
        <f aca="false">AVERAGE(J23:J28)</f>
        <v>0.527449384868007</v>
      </c>
      <c r="L23" s="0" t="n">
        <f aca="false">STDEV(J23:J28)</f>
        <v>0.08611624325236</v>
      </c>
      <c r="M23" s="0" t="n">
        <f aca="false">L23/SQRT(6)</f>
        <v>0.0351568090889462</v>
      </c>
    </row>
    <row r="24" customFormat="false" ht="15" hidden="false" customHeight="false" outlineLevel="0" collapsed="false">
      <c r="A24" s="0" t="n">
        <v>29.6656055450439</v>
      </c>
      <c r="F24" s="0" t="n">
        <f aca="false">A24-E$54</f>
        <v>11.1078597910215</v>
      </c>
      <c r="H24" s="0" t="n">
        <f aca="false">F24-$G$5</f>
        <v>1.09384265260508</v>
      </c>
      <c r="I24" s="0" t="n">
        <f aca="false">-H24</f>
        <v>-1.09384265260508</v>
      </c>
      <c r="J24" s="0" t="n">
        <f aca="false">2^I24</f>
        <v>0.468511818845955</v>
      </c>
    </row>
    <row r="25" customFormat="false" ht="15" hidden="false" customHeight="false" outlineLevel="0" collapsed="false">
      <c r="A25" s="0" t="n">
        <v>29.4890601126222</v>
      </c>
      <c r="F25" s="0" t="n">
        <f aca="false">A25-E$54</f>
        <v>10.9313143585997</v>
      </c>
      <c r="H25" s="0" t="n">
        <f aca="false">F25-$G$5</f>
        <v>0.917297220183334</v>
      </c>
      <c r="I25" s="0" t="n">
        <f aca="false">-H25</f>
        <v>-0.917297220183334</v>
      </c>
      <c r="J25" s="0" t="n">
        <f aca="false">2^I25</f>
        <v>0.529500069912602</v>
      </c>
    </row>
    <row r="26" customFormat="false" ht="15" hidden="false" customHeight="false" outlineLevel="0" collapsed="false">
      <c r="A26" s="0" t="n">
        <v>29.6878288365405</v>
      </c>
      <c r="F26" s="0" t="n">
        <f aca="false">A26-E$54</f>
        <v>11.130083082518</v>
      </c>
      <c r="H26" s="0" t="n">
        <f aca="false">F26-$G$5</f>
        <v>1.11606594410163</v>
      </c>
      <c r="I26" s="0" t="n">
        <f aca="false">-H26</f>
        <v>-1.11606594410163</v>
      </c>
      <c r="J26" s="0" t="n">
        <f aca="false">2^I26</f>
        <v>0.461350158005275</v>
      </c>
    </row>
    <row r="27" customFormat="false" ht="15" hidden="false" customHeight="false" outlineLevel="0" collapsed="false">
      <c r="A27" s="0" t="n">
        <v>29.7162055618114</v>
      </c>
      <c r="F27" s="0" t="n">
        <f aca="false">A27-E$54</f>
        <v>11.1584598077889</v>
      </c>
      <c r="H27" s="0" t="n">
        <f aca="false">F27-$G$5</f>
        <v>1.14444266937253</v>
      </c>
      <c r="I27" s="0" t="n">
        <f aca="false">-H27</f>
        <v>-1.14444266937253</v>
      </c>
      <c r="J27" s="0" t="n">
        <f aca="false">2^I27</f>
        <v>0.452364408898892</v>
      </c>
    </row>
    <row r="28" customFormat="false" ht="15" hidden="false" customHeight="false" outlineLevel="0" collapsed="false">
      <c r="A28" s="0" t="n">
        <v>29.1471843529008</v>
      </c>
      <c r="F28" s="0" t="n">
        <f aca="false">A28-E$54</f>
        <v>10.5894385988783</v>
      </c>
      <c r="H28" s="0" t="n">
        <f aca="false">F28-$G$5</f>
        <v>0.575421460461934</v>
      </c>
      <c r="I28" s="0" t="n">
        <f aca="false">-H28</f>
        <v>-0.575421460461934</v>
      </c>
      <c r="J28" s="0" t="n">
        <f aca="false">2^I28</f>
        <v>0.671090174406276</v>
      </c>
    </row>
    <row r="32" customFormat="false" ht="15" hidden="false" customHeight="false" outlineLevel="0" collapsed="false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</row>
    <row r="36" customFormat="false" ht="15" hidden="false" customHeight="false" outlineLevel="0" collapsed="false">
      <c r="A36" s="0" t="n">
        <v>16.3750972747803</v>
      </c>
      <c r="B36" s="0" t="s">
        <v>13</v>
      </c>
      <c r="E36" s="0" t="n">
        <f aca="false">AVERAGE(A36:A41)</f>
        <v>16.1888141818532</v>
      </c>
    </row>
    <row r="37" customFormat="false" ht="15" hidden="false" customHeight="false" outlineLevel="0" collapsed="false">
      <c r="A37" s="0" t="n">
        <v>16.0725193023682</v>
      </c>
    </row>
    <row r="38" customFormat="false" ht="15" hidden="false" customHeight="false" outlineLevel="0" collapsed="false">
      <c r="A38" s="0" t="n">
        <v>16.1272615115274</v>
      </c>
    </row>
    <row r="39" customFormat="false" ht="15" hidden="false" customHeight="false" outlineLevel="0" collapsed="false">
      <c r="A39" s="0" t="n">
        <v>16.0956836472221</v>
      </c>
    </row>
    <row r="40" customFormat="false" ht="15" hidden="false" customHeight="false" outlineLevel="0" collapsed="false">
      <c r="A40" s="0" t="n">
        <v>16.2736009177612</v>
      </c>
    </row>
    <row r="41" customFormat="false" ht="15" hidden="false" customHeight="false" outlineLevel="0" collapsed="false">
      <c r="A41" s="0" t="n">
        <v>16.1887224374603</v>
      </c>
    </row>
    <row r="42" customFormat="false" ht="15" hidden="false" customHeight="false" outlineLevel="0" collapsed="false">
      <c r="A42" s="0" t="n">
        <v>15.9941940307617</v>
      </c>
      <c r="B42" s="0" t="s">
        <v>14</v>
      </c>
      <c r="E42" s="0" t="n">
        <f aca="false">AVERAGE(A42:A47)</f>
        <v>15.9420660943388</v>
      </c>
    </row>
    <row r="43" customFormat="false" ht="15" hidden="false" customHeight="false" outlineLevel="0" collapsed="false">
      <c r="A43" s="0" t="n">
        <v>15.9112110137939</v>
      </c>
    </row>
    <row r="44" customFormat="false" ht="15" hidden="false" customHeight="false" outlineLevel="0" collapsed="false">
      <c r="A44" s="0" t="n">
        <v>15.9755663826344</v>
      </c>
    </row>
    <row r="45" customFormat="false" ht="15" hidden="false" customHeight="false" outlineLevel="0" collapsed="false">
      <c r="A45" s="0" t="n">
        <v>15.8863352845514</v>
      </c>
    </row>
    <row r="46" customFormat="false" ht="15" hidden="false" customHeight="false" outlineLevel="0" collapsed="false">
      <c r="A46" s="0" t="n">
        <v>15.9562534887743</v>
      </c>
    </row>
    <row r="47" customFormat="false" ht="15" hidden="false" customHeight="false" outlineLevel="0" collapsed="false">
      <c r="A47" s="0" t="n">
        <v>15.9288363655172</v>
      </c>
    </row>
    <row r="48" customFormat="false" ht="15" hidden="false" customHeight="false" outlineLevel="0" collapsed="false">
      <c r="A48" s="0" t="n">
        <v>18.1922817230225</v>
      </c>
      <c r="B48" s="0" t="s">
        <v>15</v>
      </c>
      <c r="E48" s="0" t="n">
        <f aca="false">AVERAGE(A48:A53)</f>
        <v>18.1695233170471</v>
      </c>
    </row>
    <row r="49" customFormat="false" ht="15" hidden="false" customHeight="false" outlineLevel="0" collapsed="false">
      <c r="A49" s="0" t="n">
        <v>18.1083717346191</v>
      </c>
    </row>
    <row r="50" customFormat="false" ht="15" hidden="false" customHeight="false" outlineLevel="0" collapsed="false">
      <c r="A50" s="0" t="n">
        <v>18.3777256008801</v>
      </c>
    </row>
    <row r="51" customFormat="false" ht="15" hidden="false" customHeight="false" outlineLevel="0" collapsed="false">
      <c r="A51" s="0" t="n">
        <v>18.1213352677438</v>
      </c>
    </row>
    <row r="52" customFormat="false" ht="15" hidden="false" customHeight="false" outlineLevel="0" collapsed="false">
      <c r="A52" s="0" t="n">
        <v>18.1081999147245</v>
      </c>
    </row>
    <row r="53" customFormat="false" ht="15" hidden="false" customHeight="false" outlineLevel="0" collapsed="false">
      <c r="A53" s="0" t="n">
        <v>18.1092256612925</v>
      </c>
    </row>
    <row r="54" customFormat="false" ht="15" hidden="false" customHeight="false" outlineLevel="0" collapsed="false">
      <c r="A54" s="0" t="n">
        <v>18.9108242034912</v>
      </c>
      <c r="B54" s="0" t="s">
        <v>16</v>
      </c>
      <c r="E54" s="0" t="n">
        <f aca="false">AVERAGE(A54:A59)</f>
        <v>18.5577457540225</v>
      </c>
    </row>
    <row r="55" customFormat="false" ht="15" hidden="false" customHeight="false" outlineLevel="0" collapsed="false">
      <c r="A55" s="0" t="n">
        <v>18.7559070587158</v>
      </c>
    </row>
    <row r="56" customFormat="false" ht="15" hidden="false" customHeight="false" outlineLevel="0" collapsed="false">
      <c r="A56" s="0" t="n">
        <v>18.1263846255525</v>
      </c>
    </row>
    <row r="57" customFormat="false" ht="15" hidden="false" customHeight="false" outlineLevel="0" collapsed="false">
      <c r="A57" s="0" t="n">
        <v>18.4381104855661</v>
      </c>
    </row>
    <row r="58" customFormat="false" ht="15" hidden="false" customHeight="false" outlineLevel="0" collapsed="false">
      <c r="A58" s="0" t="n">
        <v>18.6665109273528</v>
      </c>
    </row>
    <row r="59" customFormat="false" ht="15" hidden="false" customHeight="false" outlineLevel="0" collapsed="false">
      <c r="A59" s="0" t="n">
        <v>18.44873722345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14:10:48Z</dcterms:created>
  <dc:creator>Susana Moleirinho</dc:creator>
  <dc:description/>
  <dc:language>en-US</dc:language>
  <cp:lastModifiedBy>Susana Moleirinho</cp:lastModifiedBy>
  <cp:lastPrinted>2016-03-17T14:38:10Z</cp:lastPrinted>
  <dcterms:modified xsi:type="dcterms:W3CDTF">2017-03-15T14:55:54Z</dcterms:modified>
  <cp:revision>0</cp:revision>
  <dc:subject/>
  <dc:title/>
</cp:coreProperties>
</file>